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566/Desktop/AVATAR/PADIT-seq-Manuscript/Figures/"/>
    </mc:Choice>
  </mc:AlternateContent>
  <xr:revisionPtr revIDLastSave="0" documentId="13_ncr:1_{AB0B4CCC-E185-8A4F-BF12-EF734755A347}" xr6:coauthVersionLast="47" xr6:coauthVersionMax="47" xr10:uidLastSave="{00000000-0000-0000-0000-000000000000}"/>
  <bookViews>
    <workbookView xWindow="0" yWindow="500" windowWidth="35840" windowHeight="20440" activeTab="2" xr2:uid="{AD22EDDD-EE98-4342-AC21-BF98DF9A94EE}"/>
  </bookViews>
  <sheets>
    <sheet name="IDT gBlock DNA sequences" sheetId="1" r:id="rId1"/>
    <sheet name="pET28-ALFA-HOXD13" sheetId="2" r:id="rId2"/>
    <sheet name="pET28-ALFA-EGR1" sheetId="3" r:id="rId3"/>
    <sheet name="pET28-nbALFA-T7-RNA-Polymeras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C4" i="1"/>
  <c r="C3" i="1"/>
  <c r="C2" i="1"/>
</calcChain>
</file>

<file path=xl/sharedStrings.xml><?xml version="1.0" encoding="utf-8"?>
<sst xmlns="http://schemas.openxmlformats.org/spreadsheetml/2006/main" count="14" uniqueCount="14">
  <si>
    <t>Length</t>
  </si>
  <si>
    <t>Name</t>
  </si>
  <si>
    <t>Sequence</t>
  </si>
  <si>
    <t>taatacgactcactataggggaattgtgagcggataacaattcccctctagaaataattttgtttaactttaagaaggagaCTCATTatgggcagcagccatcatcaccatcatcacGATTATAAAGATGATGATGATAAAccgagccgtctggaagaagaactgcgccgccgtctgaccgaaccgggctccggaggcggtggtagcggtggcggggGATCAGGGGGTGGCGGTTCTGTGGCGCTGAACCAGCCGGATATGTGCGTGTATCGTCGCGGCCGCAAAAAACGCGTGCCGTATACCAAACTGCAGCTGAAAGAACTGGAGAATGAATACGCGATTAACAAATTTATTAACAAAGATAAACGTCGCCGCATTAGCGCGGCGACCAACCTGAGCGAACGCCAGGTTACCATTTGGTTTCAGAACCGCCGCGTGAAAGATAAAAAAATTGTGAGCAAACTGAAAGATACCGTTAGCTAATAACAAAGCCCGAAAGGAAGCTGAGTTGGCTGCTGCCACCGCTGAGCAATAACTAGCATAACCCCTTGGGGCCTCTAAACGGGTCTTGAGGGGTTTTTTG</t>
  </si>
  <si>
    <t>pT7_6His-AlfaTag-HOXD13</t>
  </si>
  <si>
    <t>pT7_6His-AlfaTag-ZIF268</t>
  </si>
  <si>
    <t>taatacgactcactataggggaattgtgagcggataacaattcccctctagaaataattttgtttaactttaagaaggagatataccatgggcagcagccatcatcatcatcatcacGATTATAAAGATGATGATGATAAAccgagccgtctggaagaagaactgcgccgccgtctgaccgaaccgggctccggaggcggtggtagcggtggcggggGATCAGGGGGTGGCGGTTCTGAACGCCCGTATGCGTGCCCGGTGGAAAGCTGCGATCGCCGTTTCAGCCGTAGCGATGAACTGACCCGCCATATTCGCATTCACACCGGCCAGAAACCGTTTCAGTGCCGTATTTGCATGCGCAATTTTAGCCGCAGCGATCATCTGACCACCCATATTCGCACCCACACCGGCGAAAAACCGTTCGCCTGCGATATTTGCGGCCGCAAATTTGCGCGTAGCGATGAACGCAAACGCCACACCAAAATTCACCTGCGTCAGAAAGATTAATAACAAAGCCCGAAAGGAAGCTGAGTTGGCTGCTGCCACCGCTGAGCAATAACTAGCATAACCCCTTGGGGCCTCTAAACGGGTCTTGAGGGGTTTTTTG</t>
  </si>
  <si>
    <t>taatacgactcactataggggaattgtgagcggataacaattcccctctagaaataattttgtttaactttaagaaggagatataccatgggcagcagccatcatcatcatcatcacTATCCGTACGATGTTCCGGATTATGCAggcagtggcagtggcgaagttcagttacaagagagtgggggtggcctggttcaacctggtggcagtctgagactgagctgcactgcaagtggtgtgaccattagtgcccttaatgccatggctatgggttggtatagacaagcccctggagaaagaagagtgatggtggcagcagtgagtgaaagaggcaatgccatgtatagagaaagtgtgcaaggcagatttactgtgactagagattttaccaacaaaatggtgagcctgcagatggataacctgaaacctgaagatactgcagtgtattattgccatgtgctggaagatagagtggatagctttcatgattattggggccaaggcacccaagtgactgtgagcagcggctccggaggcgggggtagcggtggcggggGATCAGGGGGTGGCGGTTCTATGAACACGATTAACATCGCTAAGAacgacttctctgacatcgaactggctgctatcccgttcaacactctggctgaccattacggtgagcgtttagctcgcgaacagttggcccttgagcatgagtcttacgagatgggtgaagcacgcttccgcaagatgtttgagcgt</t>
  </si>
  <si>
    <t>pT7_6His_nbALFA_T7rnaPol</t>
  </si>
  <si>
    <t>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gatccggctgctaacaaagcccgaaaggaagctgagttggctgctagcataaccccttggggcctctaaacgggtcttgaggggttttttg</t>
  </si>
  <si>
    <t>T7rnaPol_T7Term</t>
  </si>
  <si>
    <t>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atgggcagcagccatcatcatcatcatcacTATCCGTACGATGTTCCGGATTATGCAggcagtggcagtggcgaagttcagttacaagagagtgggggtggcctggttcaacctggtggcagtctgagactgagctgcactgcaagtggtgtgaccattagtgcccttaatgccatggctatgggttggtatagacaagcccctggagaaagaagagtgatggtggcagcagtgagtgaaagaggcaatgccatgtatagagaaagtgtgcaaggcagatttactgtgactagagattttaccaacaaaatggtgagcctgcagatggataacctgaaacctgaagatactgcagtgtattattgccatgtgctggaagatagagtggatagctttcatgattattggggccaaggcacccaagtgactgtgagcagcggctccggaggcgggggtagcggtggcggggGATCAGGGGGTGGCGGTTCT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gatccggctgctaacaaagcccgaaaggaagctgagttggctgctagcataaccccttggggcctctaaacgggtcttgaggggttttttg</t>
  </si>
  <si>
    <t>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atgggcagcagccatcatcatcatcatcacGATTATAAAGATGATGATGATAAAccgagccgtctggaagaagaactgcgccgccgtctgaccgaaccgggtggcgggggctcaggaggtggcgggtctggaggcgggggctccggaggcggtggtagcggtggcggggGATCAGGGGGTGGCGGTTCTGAACGCCCGTATGCGTGCCCGGTGGAAAGCTGCGATCGCCGTTTCAGCCGTAGCGATGAACTGACCCGCCATATTCGCATTCACACCGGCCAGAAACCGTTTCAGTGCCGTATTTGCATGCGCAATTTTAGCCGCAGCGATCATCTGACCACCCATATTCGCACCCACACCGGCGAAAAACCGTTCGCCTGCGATATTTGCGGCCGCAAATTTGCGCGTAGCGATGAACGCAAACGCCACACCAAAATTCACCTGCGTCAGAAAGATTAATAACAAAGCCCGAAAGGAAGCTGAGTTGGCTGCTGCCACCGCTGAGCAATAACTAGCATAACCCCTTGGGGCCTCTAAACGGGTCTTGAGGGGTTTTTTG</t>
  </si>
  <si>
    <t>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CTCATTatgggcagcagccatcatcaccatcatcacGATTATAAAGATGATGATGATAAAccgagccgtctggaagaagaactgcgccgccgtctgaccgaaccgggtggcgggggctcaggaggtggcgggtctggaggcgggggctccggaggcggtggtagcggtggcggggGATCAGGGGGTGGCGGTTCTGTGGCGCTGAACCAGCCGGATATGTGCGTGTATCGTCGCGGCCGCAAAAAACGCGTGCCGTATACCAAACTGCAGCTGAAAGAACTGGAGAATGAATACGCGATTAACAAATTTATTAACAAAGATAAACGTCGCCGCATTAGCGCGGCGACCAACCTGAGCGAACGCCAGGTTACCATTTGGTTTCAGAACCGCCGCGTGAAAGATAAAAAAATTGTGAGCAAACTGAAAGATACCGTTAGCTAATAACAAAGCCCGAAAGGAAGCTGAGTTGGCTGCTGCCACCGCTGAGCAATAACTAGCATAACCCCTTGGGGCCTCTAAACGGGTCTTGAGGGGTTTT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DA7C-25A3-174D-B1E8-B18F6E7534A0}">
  <dimension ref="A1:C5"/>
  <sheetViews>
    <sheetView topLeftCell="B11" zoomScale="144" workbookViewId="0">
      <selection activeCell="B22" sqref="B22"/>
    </sheetView>
  </sheetViews>
  <sheetFormatPr baseColWidth="10" defaultRowHeight="16" x14ac:dyDescent="0.2"/>
  <cols>
    <col min="1" max="1" width="24.33203125" bestFit="1" customWidth="1"/>
    <col min="2" max="2" width="218.83203125" bestFit="1" customWidth="1"/>
  </cols>
  <sheetData>
    <row r="1" spans="1:3" s="1" customFormat="1" x14ac:dyDescent="0.2">
      <c r="A1" s="2" t="s">
        <v>1</v>
      </c>
      <c r="B1" s="2" t="s">
        <v>2</v>
      </c>
      <c r="C1" s="2" t="s">
        <v>0</v>
      </c>
    </row>
    <row r="2" spans="1:3" x14ac:dyDescent="0.2">
      <c r="A2" s="3" t="s">
        <v>4</v>
      </c>
      <c r="B2" s="3" t="s">
        <v>3</v>
      </c>
      <c r="C2" s="3">
        <f>LEN(B2)</f>
        <v>583</v>
      </c>
    </row>
    <row r="3" spans="1:3" x14ac:dyDescent="0.2">
      <c r="A3" t="s">
        <v>5</v>
      </c>
      <c r="B3" t="s">
        <v>6</v>
      </c>
      <c r="C3" s="3">
        <f>LEN(B3)</f>
        <v>607</v>
      </c>
    </row>
    <row r="4" spans="1:3" x14ac:dyDescent="0.2">
      <c r="A4" t="s">
        <v>8</v>
      </c>
      <c r="B4" t="s">
        <v>7</v>
      </c>
      <c r="C4" s="3">
        <f>LEN(B4)</f>
        <v>747</v>
      </c>
    </row>
    <row r="5" spans="1:3" x14ac:dyDescent="0.2">
      <c r="A5" t="s">
        <v>10</v>
      </c>
      <c r="B5" t="s">
        <v>9</v>
      </c>
      <c r="C5" s="3">
        <f>LEN(B5)</f>
        <v>26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2494F-0871-9848-99EB-579BC480F05B}">
  <dimension ref="A1"/>
  <sheetViews>
    <sheetView workbookViewId="0">
      <selection activeCell="A27" sqref="A27"/>
    </sheetView>
  </sheetViews>
  <sheetFormatPr baseColWidth="10" defaultRowHeight="16" x14ac:dyDescent="0.2"/>
  <cols>
    <col min="1" max="1" width="255.6640625" customWidth="1"/>
  </cols>
  <sheetData>
    <row r="1" spans="1:1" ht="325" customHeight="1" x14ac:dyDescent="0.2">
      <c r="A1" s="4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EF03-AB12-A54F-BA26-9CD2EB7FB33B}">
  <dimension ref="A1"/>
  <sheetViews>
    <sheetView tabSelected="1" workbookViewId="0">
      <selection activeCell="A18" sqref="A18"/>
    </sheetView>
  </sheetViews>
  <sheetFormatPr baseColWidth="10" defaultRowHeight="16" x14ac:dyDescent="0.2"/>
  <cols>
    <col min="1" max="1" width="232.6640625" customWidth="1"/>
  </cols>
  <sheetData>
    <row r="1" spans="1:1" ht="357" customHeight="1" x14ac:dyDescent="0.2">
      <c r="A1" s="5" t="s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7EE47-212F-8F44-AA82-B1DB8331983B}">
  <dimension ref="A1"/>
  <sheetViews>
    <sheetView workbookViewId="0"/>
  </sheetViews>
  <sheetFormatPr baseColWidth="10" defaultRowHeight="16" x14ac:dyDescent="0.2"/>
  <cols>
    <col min="1" max="1" width="255.6640625" customWidth="1"/>
  </cols>
  <sheetData>
    <row r="1" spans="1:1" ht="409" customHeight="1" x14ac:dyDescent="0.2">
      <c r="A1" s="4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DT gBlock DNA sequences</vt:lpstr>
      <vt:lpstr>pET28-ALFA-HOXD13</vt:lpstr>
      <vt:lpstr>pET28-ALFA-EGR1</vt:lpstr>
      <vt:lpstr>pET28-nbALFA-T7-RNA-Polymer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etan, Shubham</dc:creator>
  <cp:lastModifiedBy>Khetan, Shubham</cp:lastModifiedBy>
  <dcterms:created xsi:type="dcterms:W3CDTF">2023-10-23T17:04:39Z</dcterms:created>
  <dcterms:modified xsi:type="dcterms:W3CDTF">2023-12-18T04:54:57Z</dcterms:modified>
</cp:coreProperties>
</file>